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elefanty/Desktop/EN TX PAPER DOCS AUG 2021/EN iHSC FINAL PAPER FILES TO UPLOAD 140523 260523/NBT-RA59860C RESPONSE &amp; FILES TO UPLOAD 030724/NBT-RA59860C SUPP TABLES 060724/"/>
    </mc:Choice>
  </mc:AlternateContent>
  <xr:revisionPtr revIDLastSave="0" documentId="13_ncr:1_{1AAA7F8F-0426-A546-9639-545B108830B0}" xr6:coauthVersionLast="47" xr6:coauthVersionMax="47" xr10:uidLastSave="{00000000-0000-0000-0000-000000000000}"/>
  <bookViews>
    <workbookView xWindow="0" yWindow="500" windowWidth="35840" windowHeight="20940" xr2:uid="{86E5E72C-7772-C14A-84C9-006417F2E73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7" i="1" l="1"/>
  <c r="K17" i="1"/>
  <c r="L16" i="1"/>
  <c r="K16" i="1"/>
  <c r="M13" i="1"/>
  <c r="L13" i="1"/>
  <c r="K13" i="1"/>
  <c r="J13" i="1"/>
  <c r="I13" i="1"/>
  <c r="H13" i="1"/>
  <c r="G13" i="1"/>
  <c r="F13" i="1"/>
  <c r="E13" i="1"/>
  <c r="L47" i="1" l="1"/>
  <c r="L46" i="1"/>
  <c r="K46" i="1"/>
  <c r="K47" i="1"/>
  <c r="N43" i="1"/>
  <c r="M43" i="1"/>
  <c r="L43" i="1"/>
  <c r="K43" i="1"/>
  <c r="J43" i="1"/>
  <c r="H43" i="1"/>
  <c r="G43" i="1"/>
  <c r="F43" i="1"/>
  <c r="E43" i="1"/>
  <c r="I43" i="1"/>
</calcChain>
</file>

<file path=xl/sharedStrings.xml><?xml version="1.0" encoding="utf-8"?>
<sst xmlns="http://schemas.openxmlformats.org/spreadsheetml/2006/main" count="100" uniqueCount="27">
  <si>
    <t>Mouse ID</t>
  </si>
  <si>
    <t>NA</t>
  </si>
  <si>
    <t>ND</t>
  </si>
  <si>
    <t>CD4+</t>
  </si>
  <si>
    <t>CD4+8+</t>
  </si>
  <si>
    <t>CD8+</t>
  </si>
  <si>
    <t>CD4-8-</t>
  </si>
  <si>
    <t>BM</t>
  </si>
  <si>
    <t xml:space="preserve">SPL </t>
  </si>
  <si>
    <t>SPL</t>
  </si>
  <si>
    <t>F</t>
  </si>
  <si>
    <t>M</t>
  </si>
  <si>
    <t>THY/LN</t>
  </si>
  <si>
    <t>CD19+</t>
  </si>
  <si>
    <t>ANALYSIS(w)</t>
  </si>
  <si>
    <t>RM TOM</t>
  </si>
  <si>
    <t>cohort#1,2</t>
  </si>
  <si>
    <t>Female</t>
  </si>
  <si>
    <t>Male</t>
  </si>
  <si>
    <t>Mean</t>
  </si>
  <si>
    <t>SEM</t>
  </si>
  <si>
    <t>Gender</t>
  </si>
  <si>
    <t>cohort#4</t>
  </si>
  <si>
    <t>PB1.1 BFP</t>
  </si>
  <si>
    <t>cohort#5</t>
  </si>
  <si>
    <t>CD3+</t>
  </si>
  <si>
    <r>
      <t xml:space="preserve">Supplementary Table 20. </t>
    </r>
    <r>
      <rPr>
        <sz val="18"/>
        <color theme="1"/>
        <rFont val="Calibri"/>
        <family val="2"/>
        <scheme val="minor"/>
      </rPr>
      <t>Summary of thymic/LN engrafted mice. Subsets of T cells represent percentages of human cells detected in the thymus/mediastinal L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 (Body)"/>
    </font>
    <font>
      <sz val="12"/>
      <color theme="1"/>
      <name val="Calibri (Body)"/>
    </font>
    <font>
      <sz val="12"/>
      <color rgb="FF0070C0"/>
      <name val="Calibri (Body)"/>
    </font>
    <font>
      <sz val="12"/>
      <color rgb="FF000000"/>
      <name val="Calibri (Body)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 wrapText="1"/>
    </xf>
    <xf numFmtId="164" fontId="2" fillId="0" borderId="1" xfId="0" applyNumberFormat="1" applyFont="1" applyBorder="1" applyAlignment="1">
      <alignment horizontal="center" wrapText="1"/>
    </xf>
    <xf numFmtId="164" fontId="2" fillId="0" borderId="3" xfId="0" applyNumberFormat="1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3" fillId="0" borderId="0" xfId="0" applyFont="1"/>
    <xf numFmtId="2" fontId="2" fillId="0" borderId="3" xfId="0" applyNumberFormat="1" applyFont="1" applyBorder="1" applyAlignment="1">
      <alignment horizontal="center" wrapText="1"/>
    </xf>
    <xf numFmtId="164" fontId="2" fillId="0" borderId="0" xfId="0" applyNumberFormat="1" applyFont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2" fillId="0" borderId="2" xfId="0" applyFont="1" applyBorder="1"/>
    <xf numFmtId="0" fontId="1" fillId="0" borderId="0" xfId="0" applyFont="1" applyAlignment="1">
      <alignment horizontal="center" wrapText="1"/>
    </xf>
    <xf numFmtId="0" fontId="4" fillId="0" borderId="0" xfId="0" applyFont="1"/>
    <xf numFmtId="0" fontId="2" fillId="0" borderId="0" xfId="0" applyFont="1" applyAlignment="1">
      <alignment wrapText="1"/>
    </xf>
    <xf numFmtId="0" fontId="5" fillId="0" borderId="0" xfId="0" applyFont="1"/>
    <xf numFmtId="164" fontId="2" fillId="0" borderId="0" xfId="0" applyNumberFormat="1" applyFont="1"/>
    <xf numFmtId="164" fontId="2" fillId="0" borderId="3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wrapText="1"/>
    </xf>
    <xf numFmtId="0" fontId="1" fillId="0" borderId="0" xfId="0" quotePrefix="1" applyFont="1" applyAlignment="1">
      <alignment horizontal="center"/>
    </xf>
    <xf numFmtId="165" fontId="2" fillId="0" borderId="0" xfId="0" applyNumberFormat="1" applyFont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0" fontId="2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 wrapText="1"/>
    </xf>
    <xf numFmtId="0" fontId="1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 wrapText="1"/>
    </xf>
    <xf numFmtId="164" fontId="2" fillId="0" borderId="6" xfId="0" applyNumberFormat="1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 vertical="center" wrapText="1"/>
    </xf>
    <xf numFmtId="2" fontId="2" fillId="0" borderId="6" xfId="0" applyNumberFormat="1" applyFont="1" applyBorder="1" applyAlignment="1">
      <alignment horizontal="center" wrapText="1"/>
    </xf>
    <xf numFmtId="0" fontId="2" fillId="0" borderId="8" xfId="0" applyFont="1" applyBorder="1"/>
    <xf numFmtId="0" fontId="2" fillId="0" borderId="1" xfId="0" applyFont="1" applyBorder="1"/>
    <xf numFmtId="0" fontId="2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5866C-019E-7145-8795-D5EED0FCE44B}">
  <dimension ref="A1:AA125"/>
  <sheetViews>
    <sheetView tabSelected="1" workbookViewId="0">
      <selection activeCell="A10" sqref="A10"/>
    </sheetView>
  </sheetViews>
  <sheetFormatPr baseColWidth="10" defaultRowHeight="16" x14ac:dyDescent="0.2"/>
  <cols>
    <col min="1" max="2" width="10.83203125" style="3"/>
    <col min="3" max="4" width="13.5" style="10" customWidth="1"/>
    <col min="5" max="5" width="11.6640625" style="13" customWidth="1"/>
    <col min="6" max="6" width="13.1640625" style="13" customWidth="1"/>
    <col min="7" max="7" width="11.1640625" style="21" customWidth="1"/>
    <col min="8" max="8" width="11" style="21" customWidth="1"/>
    <col min="9" max="9" width="10.1640625" style="21" customWidth="1"/>
    <col min="10" max="11" width="9" style="7" customWidth="1"/>
    <col min="12" max="13" width="10.83203125" style="7"/>
    <col min="14" max="16" width="10.83203125" style="3"/>
    <col min="17" max="18" width="13.5" style="10" customWidth="1"/>
    <col min="19" max="19" width="11.6640625" style="13" customWidth="1"/>
    <col min="20" max="20" width="10.33203125" style="13" customWidth="1"/>
    <col min="21" max="21" width="11.1640625" style="21" customWidth="1"/>
    <col min="22" max="22" width="9" style="21" customWidth="1"/>
    <col min="23" max="23" width="10.1640625" style="21" customWidth="1"/>
    <col min="24" max="25" width="9" style="3" customWidth="1"/>
    <col min="26" max="16384" width="10.83203125" style="3"/>
  </cols>
  <sheetData>
    <row r="1" spans="1:27" ht="24" x14ac:dyDescent="0.3">
      <c r="A1" s="22" t="s">
        <v>26</v>
      </c>
    </row>
    <row r="2" spans="1:27" ht="36" x14ac:dyDescent="0.3">
      <c r="A2" s="22"/>
      <c r="C2" s="31" t="s">
        <v>0</v>
      </c>
      <c r="D2" s="31" t="s">
        <v>21</v>
      </c>
      <c r="E2" s="31" t="s">
        <v>14</v>
      </c>
      <c r="F2" s="31" t="s">
        <v>7</v>
      </c>
      <c r="G2" s="31" t="s">
        <v>8</v>
      </c>
      <c r="H2" s="34" t="s">
        <v>12</v>
      </c>
      <c r="I2" s="31" t="s">
        <v>25</v>
      </c>
      <c r="J2" s="31" t="s">
        <v>3</v>
      </c>
      <c r="K2" s="31" t="s">
        <v>4</v>
      </c>
      <c r="L2" s="31" t="s">
        <v>5</v>
      </c>
      <c r="M2" s="31" t="s">
        <v>6</v>
      </c>
    </row>
    <row r="3" spans="1:27" ht="17" x14ac:dyDescent="0.2">
      <c r="B3" s="2" t="s">
        <v>15</v>
      </c>
      <c r="C3" s="4">
        <v>490</v>
      </c>
      <c r="D3" s="4" t="s">
        <v>10</v>
      </c>
      <c r="E3" s="5">
        <v>17.899999999999999</v>
      </c>
      <c r="F3" s="5">
        <v>86.4</v>
      </c>
      <c r="G3" s="6">
        <v>31.4</v>
      </c>
      <c r="H3" s="35">
        <v>72.900000000000006</v>
      </c>
      <c r="I3" s="5">
        <v>64.599999999999994</v>
      </c>
      <c r="J3" s="30">
        <v>6.4</v>
      </c>
      <c r="K3" s="30">
        <v>85.1</v>
      </c>
      <c r="L3" s="33">
        <v>4.0999999999999996</v>
      </c>
      <c r="M3" s="33">
        <v>4.4000000000000004</v>
      </c>
      <c r="O3" s="2"/>
      <c r="Q3"/>
      <c r="R3"/>
      <c r="S3"/>
      <c r="T3"/>
      <c r="U3"/>
      <c r="V3"/>
      <c r="W3"/>
      <c r="X3"/>
      <c r="Y3"/>
      <c r="Z3"/>
      <c r="AA3"/>
    </row>
    <row r="4" spans="1:27" ht="17" x14ac:dyDescent="0.2">
      <c r="B4" s="3" t="s">
        <v>16</v>
      </c>
      <c r="C4" s="4">
        <v>366</v>
      </c>
      <c r="D4" s="4" t="s">
        <v>10</v>
      </c>
      <c r="E4" s="5">
        <v>18</v>
      </c>
      <c r="F4" s="5">
        <v>61.4</v>
      </c>
      <c r="G4" s="6">
        <v>11.7</v>
      </c>
      <c r="H4" s="35">
        <v>41</v>
      </c>
      <c r="I4" s="5">
        <v>29.9</v>
      </c>
      <c r="J4" s="30">
        <v>12.7</v>
      </c>
      <c r="K4" s="30">
        <v>67.5</v>
      </c>
      <c r="L4" s="30">
        <v>3.6</v>
      </c>
      <c r="M4" s="30">
        <v>16.2</v>
      </c>
      <c r="Q4"/>
      <c r="R4"/>
      <c r="S4"/>
      <c r="T4"/>
      <c r="U4"/>
      <c r="V4"/>
      <c r="W4"/>
      <c r="X4"/>
      <c r="Y4"/>
      <c r="Z4"/>
      <c r="AA4"/>
    </row>
    <row r="5" spans="1:27" ht="17" x14ac:dyDescent="0.2">
      <c r="C5" s="4">
        <v>491</v>
      </c>
      <c r="D5" s="4" t="s">
        <v>10</v>
      </c>
      <c r="E5" s="5">
        <v>17.899999999999999</v>
      </c>
      <c r="F5" s="5">
        <v>57.7</v>
      </c>
      <c r="G5" s="6">
        <v>32.1</v>
      </c>
      <c r="H5" s="35">
        <v>66.2</v>
      </c>
      <c r="I5" s="5">
        <v>75.7</v>
      </c>
      <c r="J5" s="30">
        <v>15.8</v>
      </c>
      <c r="K5" s="30">
        <v>7.7</v>
      </c>
      <c r="L5" s="30">
        <v>60.5</v>
      </c>
      <c r="M5" s="30">
        <v>15.9</v>
      </c>
      <c r="Q5"/>
      <c r="R5"/>
      <c r="S5"/>
      <c r="T5"/>
      <c r="U5"/>
      <c r="V5"/>
      <c r="W5"/>
      <c r="X5"/>
      <c r="Y5"/>
      <c r="Z5"/>
      <c r="AA5"/>
    </row>
    <row r="6" spans="1:27" ht="17" x14ac:dyDescent="0.2">
      <c r="C6" s="4">
        <v>364</v>
      </c>
      <c r="D6" s="4" t="s">
        <v>10</v>
      </c>
      <c r="E6" s="5">
        <v>18</v>
      </c>
      <c r="F6" s="5">
        <v>57.6</v>
      </c>
      <c r="G6" s="6">
        <v>12.5</v>
      </c>
      <c r="H6" s="35">
        <v>64.3</v>
      </c>
      <c r="I6" s="5">
        <v>68.2</v>
      </c>
      <c r="J6" s="30">
        <v>6.5</v>
      </c>
      <c r="K6" s="30">
        <v>84.7</v>
      </c>
      <c r="L6" s="30">
        <v>7.9</v>
      </c>
      <c r="M6" s="30">
        <v>0.9</v>
      </c>
      <c r="O6" s="11"/>
      <c r="Q6"/>
      <c r="R6"/>
      <c r="S6"/>
      <c r="T6"/>
      <c r="U6"/>
      <c r="V6"/>
      <c r="W6"/>
      <c r="X6"/>
      <c r="Y6"/>
      <c r="Z6"/>
      <c r="AA6"/>
    </row>
    <row r="7" spans="1:27" ht="17" x14ac:dyDescent="0.2">
      <c r="C7" s="4">
        <v>492</v>
      </c>
      <c r="D7" s="4" t="s">
        <v>10</v>
      </c>
      <c r="E7" s="5">
        <v>17.899999999999999</v>
      </c>
      <c r="F7" s="5">
        <v>52.1</v>
      </c>
      <c r="G7" s="6">
        <v>34</v>
      </c>
      <c r="H7" s="35">
        <v>1.4</v>
      </c>
      <c r="I7" s="5">
        <v>52</v>
      </c>
      <c r="J7" s="30">
        <v>19.899999999999999</v>
      </c>
      <c r="K7" s="30">
        <v>29</v>
      </c>
      <c r="L7" s="30">
        <v>15.4</v>
      </c>
      <c r="M7" s="30">
        <v>35.6</v>
      </c>
      <c r="Q7"/>
      <c r="R7"/>
      <c r="S7"/>
      <c r="T7"/>
      <c r="U7"/>
      <c r="V7"/>
      <c r="W7"/>
      <c r="X7"/>
      <c r="Y7"/>
      <c r="Z7"/>
      <c r="AA7"/>
    </row>
    <row r="8" spans="1:27" ht="17" x14ac:dyDescent="0.2">
      <c r="C8" s="4">
        <v>539</v>
      </c>
      <c r="D8" s="4" t="s">
        <v>10</v>
      </c>
      <c r="E8" s="5">
        <v>22</v>
      </c>
      <c r="F8" s="5">
        <v>51.2</v>
      </c>
      <c r="G8" s="6">
        <v>0.34</v>
      </c>
      <c r="H8" s="36">
        <v>6.1</v>
      </c>
      <c r="I8" s="4">
        <v>52.6</v>
      </c>
      <c r="J8" s="9">
        <v>17.3</v>
      </c>
      <c r="K8" s="9">
        <v>22.5</v>
      </c>
      <c r="L8" s="9">
        <v>30.1</v>
      </c>
      <c r="M8" s="9">
        <v>30.1</v>
      </c>
      <c r="O8" s="11"/>
      <c r="Q8"/>
      <c r="R8"/>
      <c r="S8"/>
      <c r="T8"/>
      <c r="U8"/>
      <c r="V8"/>
      <c r="W8"/>
      <c r="X8"/>
      <c r="Y8"/>
      <c r="Z8"/>
      <c r="AA8"/>
    </row>
    <row r="9" spans="1:27" ht="17" x14ac:dyDescent="0.2">
      <c r="C9" s="4">
        <v>537</v>
      </c>
      <c r="D9" s="4" t="s">
        <v>10</v>
      </c>
      <c r="E9" s="4">
        <v>23.9</v>
      </c>
      <c r="F9" s="5">
        <v>50.2</v>
      </c>
      <c r="G9" s="6">
        <v>2.4</v>
      </c>
      <c r="H9" s="36">
        <v>6.1</v>
      </c>
      <c r="I9" s="4">
        <v>17.2</v>
      </c>
      <c r="J9" s="9">
        <v>17.7</v>
      </c>
      <c r="K9" s="9">
        <v>72.7</v>
      </c>
      <c r="L9" s="9">
        <v>3.2</v>
      </c>
      <c r="M9" s="9">
        <v>6.3</v>
      </c>
      <c r="Q9"/>
      <c r="R9"/>
      <c r="S9"/>
      <c r="T9"/>
      <c r="U9"/>
      <c r="V9"/>
      <c r="W9"/>
      <c r="X9"/>
      <c r="Y9"/>
      <c r="Z9"/>
      <c r="AA9"/>
    </row>
    <row r="10" spans="1:27" ht="17" x14ac:dyDescent="0.2">
      <c r="C10" s="4">
        <v>542</v>
      </c>
      <c r="D10" s="4" t="s">
        <v>11</v>
      </c>
      <c r="E10" s="4">
        <v>23.7</v>
      </c>
      <c r="F10" s="5">
        <v>55.2</v>
      </c>
      <c r="G10" s="6">
        <v>8.1999999999999993</v>
      </c>
      <c r="H10" s="36">
        <v>29.3</v>
      </c>
      <c r="I10" s="4">
        <v>68.400000000000006</v>
      </c>
      <c r="J10" s="9">
        <v>9.5</v>
      </c>
      <c r="K10" s="9">
        <v>79.7</v>
      </c>
      <c r="L10" s="9">
        <v>6.9</v>
      </c>
      <c r="M10" s="9">
        <v>3.9</v>
      </c>
      <c r="O10" s="11"/>
      <c r="Q10"/>
      <c r="R10"/>
      <c r="S10"/>
      <c r="T10"/>
      <c r="U10"/>
      <c r="V10"/>
      <c r="W10"/>
      <c r="X10"/>
      <c r="Y10"/>
      <c r="Z10"/>
      <c r="AA10"/>
    </row>
    <row r="11" spans="1:27" ht="17" x14ac:dyDescent="0.2">
      <c r="C11" s="4">
        <v>549</v>
      </c>
      <c r="D11" s="4" t="s">
        <v>11</v>
      </c>
      <c r="E11" s="5">
        <v>21</v>
      </c>
      <c r="F11" s="5">
        <v>21.15</v>
      </c>
      <c r="G11" s="6">
        <v>7.2</v>
      </c>
      <c r="H11" s="36">
        <v>6.5</v>
      </c>
      <c r="I11" s="4">
        <v>77.599999999999994</v>
      </c>
      <c r="J11" s="9">
        <v>17.600000000000001</v>
      </c>
      <c r="K11" s="9">
        <v>71.599999999999994</v>
      </c>
      <c r="L11" s="9">
        <v>9.3000000000000007</v>
      </c>
      <c r="M11" s="9">
        <v>1.4</v>
      </c>
      <c r="Q11"/>
      <c r="R11"/>
      <c r="S11"/>
      <c r="T11"/>
      <c r="U11"/>
      <c r="V11"/>
      <c r="W11"/>
      <c r="X11"/>
      <c r="Y11"/>
      <c r="Z11"/>
      <c r="AA11"/>
    </row>
    <row r="12" spans="1:27" x14ac:dyDescent="0.2">
      <c r="C12" s="1"/>
      <c r="D12" s="1"/>
      <c r="E12" s="5"/>
      <c r="F12" s="5"/>
      <c r="G12" s="15"/>
      <c r="H12" s="35"/>
      <c r="I12" s="5"/>
      <c r="J12" s="3"/>
      <c r="K12" s="3"/>
      <c r="L12" s="3"/>
      <c r="M12" s="3"/>
      <c r="O12" s="11"/>
      <c r="Q12"/>
      <c r="R12"/>
      <c r="S12"/>
      <c r="T12"/>
      <c r="U12"/>
      <c r="V12"/>
      <c r="W12"/>
      <c r="X12"/>
      <c r="Y12"/>
      <c r="Z12"/>
      <c r="AA12"/>
    </row>
    <row r="13" spans="1:27" ht="17" x14ac:dyDescent="0.2">
      <c r="C13" s="4" t="s">
        <v>19</v>
      </c>
      <c r="D13" s="4"/>
      <c r="E13" s="6">
        <f t="shared" ref="E13:H13" si="0">AVERAGE(E3:E11)</f>
        <v>20.033333333333331</v>
      </c>
      <c r="F13" s="6">
        <f t="shared" si="0"/>
        <v>54.772222222222219</v>
      </c>
      <c r="G13" s="6">
        <f t="shared" si="0"/>
        <v>15.537777777777775</v>
      </c>
      <c r="H13" s="35">
        <f t="shared" si="0"/>
        <v>32.644444444444453</v>
      </c>
      <c r="I13" s="5">
        <f>AVERAGE(I3:I11)</f>
        <v>56.244444444444447</v>
      </c>
      <c r="J13" s="6">
        <f t="shared" ref="J13:M13" si="1">AVERAGE(J3:J11)</f>
        <v>13.711111111111112</v>
      </c>
      <c r="K13" s="6">
        <f t="shared" si="1"/>
        <v>57.833333333333336</v>
      </c>
      <c r="L13" s="6">
        <f t="shared" si="1"/>
        <v>15.66666666666667</v>
      </c>
      <c r="M13" s="6">
        <f t="shared" si="1"/>
        <v>12.744444444444445</v>
      </c>
      <c r="Q13"/>
      <c r="R13"/>
      <c r="S13"/>
      <c r="T13"/>
      <c r="U13"/>
      <c r="V13"/>
      <c r="W13"/>
      <c r="X13"/>
      <c r="Y13"/>
      <c r="Z13"/>
      <c r="AA13"/>
    </row>
    <row r="14" spans="1:27" x14ac:dyDescent="0.2">
      <c r="G14" s="13"/>
      <c r="H14" s="10"/>
      <c r="I14" s="10"/>
      <c r="J14" s="11"/>
      <c r="K14" s="3"/>
      <c r="L14" s="3"/>
      <c r="M14" s="11"/>
      <c r="Q14"/>
      <c r="R14"/>
      <c r="S14"/>
      <c r="T14"/>
      <c r="U14"/>
      <c r="V14"/>
      <c r="W14"/>
      <c r="X14"/>
      <c r="Y14"/>
      <c r="Z14"/>
      <c r="AA14"/>
    </row>
    <row r="15" spans="1:27" x14ac:dyDescent="0.2">
      <c r="G15" s="13"/>
      <c r="H15" s="10"/>
      <c r="I15" s="10"/>
      <c r="J15" s="2" t="s">
        <v>19</v>
      </c>
      <c r="K15" s="27" t="s">
        <v>4</v>
      </c>
      <c r="L15" s="2" t="s">
        <v>20</v>
      </c>
      <c r="M15" s="3"/>
      <c r="Q15"/>
      <c r="R15"/>
      <c r="S15"/>
      <c r="T15"/>
      <c r="U15"/>
      <c r="V15"/>
      <c r="W15"/>
      <c r="X15"/>
      <c r="Y15"/>
      <c r="Z15"/>
      <c r="AA15"/>
    </row>
    <row r="16" spans="1:27" x14ac:dyDescent="0.2">
      <c r="G16" s="13"/>
      <c r="H16" s="10"/>
      <c r="I16" s="10"/>
      <c r="J16" t="s">
        <v>17</v>
      </c>
      <c r="K16" s="23">
        <f>AVERAGE(K3:K9)</f>
        <v>52.74285714285714</v>
      </c>
      <c r="L16" s="23">
        <f>STDEV(K3:K9)/SQRT(7)</f>
        <v>12.141543346293831</v>
      </c>
      <c r="M16" s="11"/>
      <c r="Q16"/>
      <c r="R16"/>
      <c r="S16"/>
      <c r="T16"/>
      <c r="U16"/>
      <c r="V16"/>
      <c r="W16"/>
      <c r="X16"/>
      <c r="Y16"/>
      <c r="Z16"/>
      <c r="AA16"/>
    </row>
    <row r="17" spans="2:27" x14ac:dyDescent="0.2">
      <c r="G17" s="13"/>
      <c r="H17" s="10"/>
      <c r="I17" s="10"/>
      <c r="J17" s="3" t="s">
        <v>18</v>
      </c>
      <c r="K17" s="23">
        <f>AVERAGE(K10:K11)</f>
        <v>75.650000000000006</v>
      </c>
      <c r="L17" s="23">
        <f>STDEV(K10:K11)/SQRT(2)</f>
        <v>4.0500000000000043</v>
      </c>
      <c r="M17" s="3"/>
      <c r="Q17"/>
      <c r="R17"/>
      <c r="S17"/>
      <c r="T17"/>
      <c r="U17"/>
      <c r="V17"/>
      <c r="W17"/>
      <c r="X17"/>
      <c r="Y17"/>
      <c r="Z17"/>
      <c r="AA17"/>
    </row>
    <row r="18" spans="2:27" x14ac:dyDescent="0.2">
      <c r="O18" s="11"/>
      <c r="Q18"/>
      <c r="R18"/>
      <c r="S18"/>
      <c r="T18"/>
      <c r="U18"/>
      <c r="V18"/>
      <c r="W18"/>
      <c r="X18"/>
      <c r="Y18"/>
      <c r="Z18"/>
      <c r="AA18"/>
    </row>
    <row r="19" spans="2:27" ht="34" x14ac:dyDescent="0.2">
      <c r="C19" s="32" t="s">
        <v>0</v>
      </c>
      <c r="D19" s="32" t="s">
        <v>21</v>
      </c>
      <c r="E19" s="32" t="s">
        <v>14</v>
      </c>
      <c r="F19" s="32" t="s">
        <v>7</v>
      </c>
      <c r="G19" s="32" t="s">
        <v>9</v>
      </c>
      <c r="H19" s="37" t="s">
        <v>12</v>
      </c>
      <c r="I19" s="32" t="s">
        <v>25</v>
      </c>
      <c r="J19" s="32" t="s">
        <v>3</v>
      </c>
      <c r="K19" s="32" t="s">
        <v>4</v>
      </c>
      <c r="L19" s="32" t="s">
        <v>5</v>
      </c>
      <c r="M19" s="32" t="s">
        <v>6</v>
      </c>
      <c r="N19" s="32" t="s">
        <v>13</v>
      </c>
      <c r="U19" s="13"/>
      <c r="V19" s="10"/>
      <c r="W19" s="10"/>
      <c r="X19" s="11"/>
      <c r="AA19" s="11"/>
    </row>
    <row r="20" spans="2:27" ht="17" x14ac:dyDescent="0.2">
      <c r="B20" s="2" t="s">
        <v>15</v>
      </c>
      <c r="C20" s="4">
        <v>613</v>
      </c>
      <c r="D20" s="4" t="s">
        <v>10</v>
      </c>
      <c r="E20" s="5">
        <v>16.43</v>
      </c>
      <c r="F20" s="5">
        <v>99.7</v>
      </c>
      <c r="G20" s="6">
        <v>66.599999999999994</v>
      </c>
      <c r="H20" s="35">
        <v>77.099999999999994</v>
      </c>
      <c r="I20" s="5">
        <v>92.2</v>
      </c>
      <c r="J20" s="33">
        <v>18.399999999999999</v>
      </c>
      <c r="K20" s="33">
        <v>0.6</v>
      </c>
      <c r="L20" s="44">
        <v>73</v>
      </c>
      <c r="M20" s="44">
        <v>8</v>
      </c>
      <c r="N20" s="4" t="s">
        <v>2</v>
      </c>
      <c r="O20" s="11"/>
      <c r="U20" s="28"/>
      <c r="V20" s="10"/>
      <c r="W20" s="10"/>
    </row>
    <row r="21" spans="2:27" ht="17" x14ac:dyDescent="0.2">
      <c r="B21" s="3" t="s">
        <v>22</v>
      </c>
      <c r="C21" s="4">
        <v>574</v>
      </c>
      <c r="D21" s="4" t="s">
        <v>10</v>
      </c>
      <c r="E21" s="5">
        <v>20.7</v>
      </c>
      <c r="F21" s="5">
        <v>99.4</v>
      </c>
      <c r="G21" s="12">
        <v>67.400000000000006</v>
      </c>
      <c r="H21" s="36">
        <v>5.8</v>
      </c>
      <c r="I21" s="4">
        <v>91.3</v>
      </c>
      <c r="J21" s="30">
        <v>15.6</v>
      </c>
      <c r="K21" s="30">
        <v>0.6</v>
      </c>
      <c r="L21" s="30">
        <v>79.2</v>
      </c>
      <c r="M21" s="30">
        <v>4.5999999999999996</v>
      </c>
      <c r="N21" s="45">
        <v>5.2</v>
      </c>
      <c r="U21" s="28"/>
      <c r="V21" s="10"/>
      <c r="W21" s="10"/>
      <c r="X21" s="11"/>
      <c r="AA21" s="11"/>
    </row>
    <row r="22" spans="2:27" ht="17" x14ac:dyDescent="0.2">
      <c r="C22" s="4">
        <v>725</v>
      </c>
      <c r="D22" s="4" t="s">
        <v>10</v>
      </c>
      <c r="E22" s="5">
        <v>18.86</v>
      </c>
      <c r="F22" s="5">
        <v>99.2</v>
      </c>
      <c r="G22" s="6">
        <v>68.2</v>
      </c>
      <c r="H22" s="36">
        <v>56.6</v>
      </c>
      <c r="I22" s="4">
        <v>91.5</v>
      </c>
      <c r="J22" s="9">
        <v>13.4</v>
      </c>
      <c r="K22" s="9">
        <v>3.6</v>
      </c>
      <c r="L22" s="9">
        <v>80.5</v>
      </c>
      <c r="M22" s="9">
        <v>2.6</v>
      </c>
      <c r="N22" s="45">
        <v>0</v>
      </c>
      <c r="U22" s="26"/>
      <c r="V22" s="10"/>
      <c r="W22" s="10"/>
    </row>
    <row r="23" spans="2:27" ht="17" x14ac:dyDescent="0.2">
      <c r="C23" s="4">
        <v>616</v>
      </c>
      <c r="D23" s="4" t="s">
        <v>10</v>
      </c>
      <c r="E23" s="5">
        <v>17.71</v>
      </c>
      <c r="F23" s="5">
        <v>98.4</v>
      </c>
      <c r="G23" s="6">
        <v>49.5</v>
      </c>
      <c r="H23" s="36">
        <v>8.6</v>
      </c>
      <c r="I23" s="4">
        <v>32.6</v>
      </c>
      <c r="J23" s="9">
        <v>2.8</v>
      </c>
      <c r="K23" s="24">
        <v>0</v>
      </c>
      <c r="L23" s="9">
        <v>21.7</v>
      </c>
      <c r="M23" s="9">
        <v>64.2</v>
      </c>
      <c r="N23" s="45">
        <v>56.3</v>
      </c>
      <c r="U23" s="26"/>
      <c r="V23" s="10"/>
      <c r="W23" s="10"/>
    </row>
    <row r="24" spans="2:27" ht="17" x14ac:dyDescent="0.2">
      <c r="C24" s="4">
        <v>756</v>
      </c>
      <c r="D24" s="4" t="s">
        <v>10</v>
      </c>
      <c r="E24" s="5">
        <v>23.14</v>
      </c>
      <c r="F24" s="5">
        <v>96.5</v>
      </c>
      <c r="G24" s="6">
        <v>51.2</v>
      </c>
      <c r="H24" s="36">
        <v>5.4</v>
      </c>
      <c r="I24" s="4">
        <v>87.2</v>
      </c>
      <c r="J24" s="9">
        <v>10.5</v>
      </c>
      <c r="K24" s="24">
        <v>0</v>
      </c>
      <c r="L24" s="9">
        <v>75.599999999999994</v>
      </c>
      <c r="M24" s="6">
        <v>14</v>
      </c>
      <c r="N24" s="4" t="s">
        <v>2</v>
      </c>
      <c r="O24" s="11"/>
      <c r="U24" s="26"/>
      <c r="V24" s="10"/>
      <c r="W24" s="10"/>
    </row>
    <row r="25" spans="2:27" ht="17" x14ac:dyDescent="0.2">
      <c r="C25" s="4">
        <v>723</v>
      </c>
      <c r="D25" s="4" t="s">
        <v>10</v>
      </c>
      <c r="E25" s="5">
        <v>22.86</v>
      </c>
      <c r="F25" s="5">
        <v>96.2</v>
      </c>
      <c r="G25" s="6">
        <v>55.9</v>
      </c>
      <c r="H25" s="35">
        <v>73</v>
      </c>
      <c r="I25" s="4">
        <v>82.2</v>
      </c>
      <c r="J25" s="6">
        <v>25</v>
      </c>
      <c r="K25" s="9">
        <v>6.5</v>
      </c>
      <c r="L25" s="9">
        <v>60.7</v>
      </c>
      <c r="M25" s="9">
        <v>7.8</v>
      </c>
      <c r="N25" s="4" t="s">
        <v>2</v>
      </c>
      <c r="U25" s="26"/>
      <c r="V25" s="26"/>
      <c r="W25" s="26"/>
    </row>
    <row r="26" spans="2:27" ht="17" x14ac:dyDescent="0.2">
      <c r="C26" s="4">
        <v>599</v>
      </c>
      <c r="D26" s="4" t="s">
        <v>10</v>
      </c>
      <c r="E26" s="5">
        <v>22.14</v>
      </c>
      <c r="F26" s="5">
        <v>92.3</v>
      </c>
      <c r="G26" s="6">
        <v>55.4</v>
      </c>
      <c r="H26" s="36">
        <v>3.2</v>
      </c>
      <c r="I26" s="4">
        <v>8.4</v>
      </c>
      <c r="J26" s="24">
        <v>5</v>
      </c>
      <c r="K26" s="30">
        <v>8.8000000000000007</v>
      </c>
      <c r="L26" s="30">
        <v>3.7</v>
      </c>
      <c r="M26" s="30">
        <v>82.4</v>
      </c>
      <c r="N26" s="45">
        <v>73.2</v>
      </c>
      <c r="O26" s="11"/>
      <c r="U26" s="13"/>
      <c r="V26" s="10"/>
      <c r="W26" s="10"/>
    </row>
    <row r="27" spans="2:27" ht="17" x14ac:dyDescent="0.2">
      <c r="C27" s="4">
        <v>615</v>
      </c>
      <c r="D27" s="4" t="s">
        <v>10</v>
      </c>
      <c r="E27" s="5">
        <v>22</v>
      </c>
      <c r="F27" s="5">
        <v>89.2</v>
      </c>
      <c r="G27" s="6">
        <v>73</v>
      </c>
      <c r="H27" s="36">
        <v>3.7</v>
      </c>
      <c r="I27" s="4">
        <v>67</v>
      </c>
      <c r="J27" s="9">
        <v>6.8</v>
      </c>
      <c r="K27" s="30">
        <v>0.8</v>
      </c>
      <c r="L27" s="9">
        <v>61.6</v>
      </c>
      <c r="M27" s="9">
        <v>30.8</v>
      </c>
      <c r="N27" s="45">
        <v>24</v>
      </c>
      <c r="U27" s="13"/>
      <c r="V27" s="13"/>
      <c r="W27" s="13"/>
      <c r="X27" s="11"/>
      <c r="Z27" s="11"/>
      <c r="AA27" s="11"/>
    </row>
    <row r="28" spans="2:27" ht="17" x14ac:dyDescent="0.2">
      <c r="C28" s="4">
        <v>573</v>
      </c>
      <c r="D28" s="4" t="s">
        <v>10</v>
      </c>
      <c r="E28" s="5">
        <v>20.7</v>
      </c>
      <c r="F28" s="5">
        <v>89.1</v>
      </c>
      <c r="G28" s="6">
        <v>36.4</v>
      </c>
      <c r="H28" s="36">
        <v>36.700000000000003</v>
      </c>
      <c r="I28" s="4" t="s">
        <v>2</v>
      </c>
      <c r="J28" s="30">
        <v>10.8</v>
      </c>
      <c r="K28" s="24">
        <v>0</v>
      </c>
      <c r="L28" s="30">
        <v>24.2</v>
      </c>
      <c r="M28" s="30">
        <v>64.599999999999994</v>
      </c>
      <c r="N28" s="45">
        <v>41</v>
      </c>
      <c r="U28" s="13"/>
      <c r="V28" s="10"/>
      <c r="W28" s="10"/>
    </row>
    <row r="29" spans="2:27" ht="17" x14ac:dyDescent="0.2">
      <c r="C29" s="4">
        <v>614</v>
      </c>
      <c r="D29" s="4" t="s">
        <v>10</v>
      </c>
      <c r="E29" s="5">
        <v>22</v>
      </c>
      <c r="F29" s="5">
        <v>79.2</v>
      </c>
      <c r="G29" s="6">
        <v>43.1</v>
      </c>
      <c r="H29" s="36">
        <v>1.3</v>
      </c>
      <c r="I29" s="4">
        <v>72.7</v>
      </c>
      <c r="J29" s="9">
        <v>6.7</v>
      </c>
      <c r="K29" s="30">
        <v>0.3</v>
      </c>
      <c r="L29" s="9">
        <v>71.2</v>
      </c>
      <c r="M29" s="9">
        <v>21.8</v>
      </c>
      <c r="N29" s="45">
        <v>9.3000000000000007</v>
      </c>
      <c r="U29" s="13"/>
      <c r="V29" s="13"/>
      <c r="W29" s="13"/>
      <c r="X29" s="11"/>
      <c r="Z29" s="11"/>
      <c r="AA29" s="11"/>
    </row>
    <row r="30" spans="2:27" ht="17" x14ac:dyDescent="0.2">
      <c r="C30" s="4">
        <v>746</v>
      </c>
      <c r="D30" s="4" t="s">
        <v>10</v>
      </c>
      <c r="E30" s="5">
        <v>22.14</v>
      </c>
      <c r="F30" s="5">
        <v>72.7</v>
      </c>
      <c r="G30" s="6">
        <v>36.700000000000003</v>
      </c>
      <c r="H30" s="36">
        <v>8.8000000000000007</v>
      </c>
      <c r="I30" s="4" t="s">
        <v>2</v>
      </c>
      <c r="J30" s="9">
        <v>4.2</v>
      </c>
      <c r="K30" s="9">
        <v>0.4</v>
      </c>
      <c r="L30" s="9">
        <v>93.2</v>
      </c>
      <c r="M30" s="9">
        <v>2.1</v>
      </c>
      <c r="N30" s="4" t="s">
        <v>2</v>
      </c>
      <c r="U30" s="26"/>
      <c r="V30" s="10"/>
      <c r="W30" s="10"/>
    </row>
    <row r="31" spans="2:27" ht="17" x14ac:dyDescent="0.2">
      <c r="C31" s="4">
        <v>584</v>
      </c>
      <c r="D31" s="4" t="s">
        <v>10</v>
      </c>
      <c r="E31" s="5">
        <v>23.71</v>
      </c>
      <c r="F31" s="5">
        <v>68.900000000000006</v>
      </c>
      <c r="G31" s="6">
        <v>15.3</v>
      </c>
      <c r="H31" s="35">
        <v>0.1</v>
      </c>
      <c r="I31" s="5" t="s">
        <v>2</v>
      </c>
      <c r="J31" s="30">
        <v>2.5</v>
      </c>
      <c r="K31" s="30">
        <v>1.8</v>
      </c>
      <c r="L31" s="30">
        <v>10.6</v>
      </c>
      <c r="M31" s="30">
        <v>85.2</v>
      </c>
      <c r="N31" s="45">
        <v>8</v>
      </c>
      <c r="U31" s="26"/>
      <c r="V31" s="26"/>
      <c r="W31" s="26"/>
    </row>
    <row r="32" spans="2:27" ht="17" x14ac:dyDescent="0.2">
      <c r="C32" s="4">
        <v>617</v>
      </c>
      <c r="D32" s="4" t="s">
        <v>10</v>
      </c>
      <c r="E32" s="5">
        <v>20.86</v>
      </c>
      <c r="F32" s="5">
        <v>39.6</v>
      </c>
      <c r="G32" s="6">
        <v>9.5</v>
      </c>
      <c r="H32" s="36">
        <v>26.3</v>
      </c>
      <c r="I32" s="4">
        <v>96.5</v>
      </c>
      <c r="J32" s="9">
        <v>9.3000000000000007</v>
      </c>
      <c r="K32" s="9">
        <v>1.4</v>
      </c>
      <c r="L32" s="9">
        <v>86.3</v>
      </c>
      <c r="M32" s="6">
        <v>3</v>
      </c>
      <c r="N32" s="45">
        <v>2.4</v>
      </c>
      <c r="O32" s="11"/>
      <c r="U32" s="13"/>
      <c r="V32" s="13"/>
      <c r="W32" s="13"/>
      <c r="X32" s="11"/>
      <c r="Z32" s="11"/>
      <c r="AA32" s="11"/>
    </row>
    <row r="33" spans="3:27" ht="17" x14ac:dyDescent="0.2">
      <c r="C33" s="4">
        <v>598</v>
      </c>
      <c r="D33" s="4" t="s">
        <v>10</v>
      </c>
      <c r="E33" s="5">
        <v>22.14</v>
      </c>
      <c r="F33" s="5">
        <v>8.4</v>
      </c>
      <c r="G33" s="6">
        <v>0.5</v>
      </c>
      <c r="H33" s="36">
        <v>0.7</v>
      </c>
      <c r="I33" s="4">
        <v>82.2</v>
      </c>
      <c r="J33" s="30">
        <v>20.8</v>
      </c>
      <c r="K33" s="24">
        <v>0</v>
      </c>
      <c r="L33" s="30">
        <v>64.400000000000006</v>
      </c>
      <c r="M33" s="30">
        <v>14.9</v>
      </c>
      <c r="N33" s="45">
        <v>14.8</v>
      </c>
      <c r="U33" s="13"/>
      <c r="V33" s="13"/>
      <c r="W33" s="13"/>
      <c r="X33" s="11"/>
      <c r="Z33" s="11"/>
      <c r="AA33" s="11"/>
    </row>
    <row r="34" spans="3:27" ht="17" x14ac:dyDescent="0.2">
      <c r="C34" s="4">
        <v>571</v>
      </c>
      <c r="D34" s="4" t="s">
        <v>11</v>
      </c>
      <c r="E34" s="5">
        <v>23.86</v>
      </c>
      <c r="F34" s="5">
        <v>67.2</v>
      </c>
      <c r="G34" s="6">
        <v>75.900000000000006</v>
      </c>
      <c r="H34" s="36">
        <v>5.9</v>
      </c>
      <c r="I34" s="4" t="s">
        <v>2</v>
      </c>
      <c r="J34" s="30">
        <v>21.3</v>
      </c>
      <c r="K34" s="30">
        <v>33.5</v>
      </c>
      <c r="L34" s="30">
        <v>38.9</v>
      </c>
      <c r="M34" s="30">
        <v>6.3</v>
      </c>
      <c r="N34" s="4" t="s">
        <v>2</v>
      </c>
      <c r="U34" s="26"/>
      <c r="V34" s="10"/>
      <c r="W34" s="10"/>
    </row>
    <row r="35" spans="3:27" ht="17" x14ac:dyDescent="0.2">
      <c r="C35" s="4">
        <v>603</v>
      </c>
      <c r="D35" s="4" t="s">
        <v>11</v>
      </c>
      <c r="E35" s="5">
        <v>22</v>
      </c>
      <c r="F35" s="5">
        <v>54.1</v>
      </c>
      <c r="G35" s="6">
        <v>5.0999999999999996</v>
      </c>
      <c r="H35" s="35">
        <v>3.5</v>
      </c>
      <c r="I35" s="4" t="s">
        <v>2</v>
      </c>
      <c r="J35" s="24">
        <v>0</v>
      </c>
      <c r="K35" s="24">
        <v>0</v>
      </c>
      <c r="L35" s="30">
        <v>5.0999999999999996</v>
      </c>
      <c r="M35" s="30">
        <v>94.9</v>
      </c>
      <c r="N35" s="4" t="s">
        <v>2</v>
      </c>
      <c r="U35" s="13"/>
      <c r="V35" s="13"/>
      <c r="W35" s="13"/>
    </row>
    <row r="36" spans="3:27" ht="17" x14ac:dyDescent="0.2">
      <c r="C36" s="4">
        <v>580</v>
      </c>
      <c r="D36" s="4" t="s">
        <v>11</v>
      </c>
      <c r="E36" s="5">
        <v>24</v>
      </c>
      <c r="F36" s="5">
        <v>53.4</v>
      </c>
      <c r="G36" s="6">
        <v>33.200000000000003</v>
      </c>
      <c r="H36" s="36">
        <v>16.5</v>
      </c>
      <c r="I36" s="5">
        <v>67</v>
      </c>
      <c r="J36" s="30">
        <v>9.1999999999999993</v>
      </c>
      <c r="K36" s="30">
        <v>52.4</v>
      </c>
      <c r="L36" s="30">
        <v>18.8</v>
      </c>
      <c r="M36" s="30">
        <v>9.6</v>
      </c>
      <c r="N36" s="45">
        <v>4.8</v>
      </c>
      <c r="Q36" s="19"/>
      <c r="R36" s="19"/>
      <c r="U36" s="13"/>
      <c r="V36" s="13"/>
      <c r="W36" s="13"/>
    </row>
    <row r="37" spans="3:27" ht="17" x14ac:dyDescent="0.2">
      <c r="C37" s="4">
        <v>621</v>
      </c>
      <c r="D37" s="4" t="s">
        <v>11</v>
      </c>
      <c r="E37" s="5">
        <v>21.29</v>
      </c>
      <c r="F37" s="5">
        <v>50.7</v>
      </c>
      <c r="G37" s="6">
        <v>29.9</v>
      </c>
      <c r="H37" s="36">
        <v>35.799999999999997</v>
      </c>
      <c r="I37" s="4">
        <v>71.5</v>
      </c>
      <c r="J37" s="9">
        <v>26.1</v>
      </c>
      <c r="K37" s="6">
        <v>2</v>
      </c>
      <c r="L37" s="9">
        <v>46.6</v>
      </c>
      <c r="M37" s="9">
        <v>25.4</v>
      </c>
      <c r="N37" s="45">
        <v>20.3</v>
      </c>
      <c r="U37" s="13"/>
      <c r="V37" s="10"/>
      <c r="W37" s="10"/>
    </row>
    <row r="38" spans="3:27" ht="17" x14ac:dyDescent="0.2">
      <c r="C38" s="4">
        <v>620</v>
      </c>
      <c r="D38" s="4" t="s">
        <v>11</v>
      </c>
      <c r="E38" s="5">
        <v>21.29</v>
      </c>
      <c r="F38" s="5">
        <v>46.4</v>
      </c>
      <c r="G38" s="6">
        <v>36.1</v>
      </c>
      <c r="H38" s="36">
        <v>39.299999999999997</v>
      </c>
      <c r="I38" s="4">
        <v>94.5</v>
      </c>
      <c r="J38" s="9">
        <v>28.8</v>
      </c>
      <c r="K38" s="9">
        <v>3.8</v>
      </c>
      <c r="L38" s="9">
        <v>65.099999999999994</v>
      </c>
      <c r="M38" s="9">
        <v>2.2000000000000002</v>
      </c>
      <c r="N38" s="45">
        <v>1.2</v>
      </c>
      <c r="U38" s="13"/>
      <c r="V38" s="10"/>
      <c r="W38" s="10"/>
    </row>
    <row r="39" spans="3:27" ht="17" x14ac:dyDescent="0.2">
      <c r="C39" s="4">
        <v>576</v>
      </c>
      <c r="D39" s="4" t="s">
        <v>11</v>
      </c>
      <c r="E39" s="5">
        <v>16</v>
      </c>
      <c r="F39" s="5">
        <v>44.5</v>
      </c>
      <c r="G39" s="6">
        <v>19.399999999999999</v>
      </c>
      <c r="H39" s="36">
        <v>0.2</v>
      </c>
      <c r="I39" s="4" t="s">
        <v>2</v>
      </c>
      <c r="J39" s="24">
        <v>0</v>
      </c>
      <c r="K39" s="30">
        <v>36.299999999999997</v>
      </c>
      <c r="L39" s="24">
        <v>0</v>
      </c>
      <c r="M39" s="30">
        <v>60.1</v>
      </c>
      <c r="N39" s="4" t="s">
        <v>2</v>
      </c>
      <c r="U39" s="13"/>
      <c r="V39" s="10"/>
      <c r="W39" s="10"/>
    </row>
    <row r="40" spans="3:27" ht="17" x14ac:dyDescent="0.2">
      <c r="C40" s="4">
        <v>750</v>
      </c>
      <c r="D40" s="4" t="s">
        <v>11</v>
      </c>
      <c r="E40" s="5">
        <v>20.71</v>
      </c>
      <c r="F40" s="5">
        <v>35</v>
      </c>
      <c r="G40" s="6">
        <v>0.9</v>
      </c>
      <c r="H40" s="36">
        <v>1.1000000000000001</v>
      </c>
      <c r="I40" s="4">
        <v>86.4</v>
      </c>
      <c r="J40" s="9">
        <v>24.8</v>
      </c>
      <c r="K40" s="9">
        <v>35.299999999999997</v>
      </c>
      <c r="L40" s="9">
        <v>35.299999999999997</v>
      </c>
      <c r="M40" s="9">
        <v>4.5</v>
      </c>
      <c r="N40" s="45">
        <v>0</v>
      </c>
      <c r="O40" s="10"/>
      <c r="U40" s="13"/>
      <c r="V40" s="13"/>
      <c r="W40" s="13"/>
      <c r="X40" s="11"/>
      <c r="Z40" s="11"/>
      <c r="AA40" s="11"/>
    </row>
    <row r="41" spans="3:27" ht="17" x14ac:dyDescent="0.2">
      <c r="C41" s="4">
        <v>581</v>
      </c>
      <c r="D41" s="4" t="s">
        <v>11</v>
      </c>
      <c r="E41" s="5">
        <v>24.14</v>
      </c>
      <c r="F41" s="5">
        <v>22.3</v>
      </c>
      <c r="G41" s="6">
        <v>16.2</v>
      </c>
      <c r="H41" s="35">
        <v>3</v>
      </c>
      <c r="I41" s="5">
        <v>49.2</v>
      </c>
      <c r="J41" s="24">
        <v>18</v>
      </c>
      <c r="K41" s="30">
        <v>26.3</v>
      </c>
      <c r="L41" s="30">
        <v>22.9</v>
      </c>
      <c r="M41" s="30">
        <v>32.700000000000003</v>
      </c>
      <c r="N41" s="45">
        <v>34</v>
      </c>
      <c r="U41" s="13"/>
      <c r="V41" s="13"/>
      <c r="W41" s="13"/>
    </row>
    <row r="42" spans="3:27" x14ac:dyDescent="0.2">
      <c r="C42" s="1"/>
      <c r="D42" s="1"/>
      <c r="E42" s="5"/>
      <c r="F42" s="5"/>
      <c r="G42" s="6"/>
      <c r="H42" s="35"/>
      <c r="I42" s="13"/>
      <c r="N42" s="25"/>
      <c r="O42" s="10"/>
      <c r="U42" s="13"/>
      <c r="V42" s="13"/>
      <c r="W42" s="13"/>
    </row>
    <row r="43" spans="3:27" ht="17" x14ac:dyDescent="0.2">
      <c r="C43" s="4" t="s">
        <v>19</v>
      </c>
      <c r="D43" s="4"/>
      <c r="E43" s="12">
        <f t="shared" ref="E43:N43" si="2">AVERAGE(E20:E41)</f>
        <v>21.303636363636361</v>
      </c>
      <c r="F43" s="12">
        <f t="shared" si="2"/>
        <v>68.290909090909111</v>
      </c>
      <c r="G43" s="12">
        <f t="shared" si="2"/>
        <v>38.427272727272729</v>
      </c>
      <c r="H43" s="38">
        <f t="shared" si="2"/>
        <v>18.754545454545454</v>
      </c>
      <c r="I43" s="16">
        <f t="shared" si="2"/>
        <v>73.27500000000002</v>
      </c>
      <c r="J43" s="12">
        <f>AVERAGE(J20:J41)</f>
        <v>12.727272727272727</v>
      </c>
      <c r="K43" s="12">
        <f t="shared" si="2"/>
        <v>9.7454545454545443</v>
      </c>
      <c r="L43" s="12">
        <f t="shared" si="2"/>
        <v>47.209090909090904</v>
      </c>
      <c r="M43" s="12">
        <f t="shared" si="2"/>
        <v>29.168181818181825</v>
      </c>
      <c r="N43" s="16">
        <f t="shared" si="2"/>
        <v>19.633333333333333</v>
      </c>
      <c r="U43" s="13"/>
      <c r="V43" s="13"/>
      <c r="W43" s="13"/>
    </row>
    <row r="44" spans="3:27" x14ac:dyDescent="0.2">
      <c r="E44" s="26"/>
      <c r="F44" s="26"/>
      <c r="G44" s="26"/>
      <c r="H44" s="26"/>
      <c r="I44" s="26"/>
      <c r="J44" s="26"/>
      <c r="K44" s="26"/>
      <c r="L44" s="26"/>
      <c r="M44" s="26"/>
      <c r="N44" s="26"/>
      <c r="U44" s="13"/>
      <c r="V44" s="13"/>
      <c r="W44" s="13"/>
    </row>
    <row r="45" spans="3:27" x14ac:dyDescent="0.2">
      <c r="E45" s="26"/>
      <c r="F45" s="26"/>
      <c r="G45" s="26"/>
      <c r="H45" s="26"/>
      <c r="I45" s="26"/>
      <c r="J45" s="2" t="s">
        <v>19</v>
      </c>
      <c r="K45" s="27" t="s">
        <v>4</v>
      </c>
      <c r="L45" s="2" t="s">
        <v>20</v>
      </c>
      <c r="M45" s="26"/>
      <c r="N45" s="26"/>
      <c r="U45" s="13"/>
      <c r="V45" s="13"/>
      <c r="W45" s="13"/>
    </row>
    <row r="46" spans="3:27" x14ac:dyDescent="0.2">
      <c r="E46" s="26"/>
      <c r="F46" s="26"/>
      <c r="G46" s="26"/>
      <c r="H46" s="26"/>
      <c r="I46" s="26"/>
      <c r="J46" t="s">
        <v>17</v>
      </c>
      <c r="K46" s="8">
        <f>AVERAGE(K20:K33)</f>
        <v>1.7714285714285716</v>
      </c>
      <c r="L46" s="23">
        <f>STDEV(K20:K33)/SQRT(14)</f>
        <v>0.72448758484638398</v>
      </c>
      <c r="M46" s="26"/>
      <c r="N46" s="26"/>
      <c r="U46" s="13"/>
      <c r="V46" s="13"/>
      <c r="W46" s="13"/>
    </row>
    <row r="47" spans="3:27" x14ac:dyDescent="0.2">
      <c r="G47" s="13"/>
      <c r="H47" s="10"/>
      <c r="I47" s="10"/>
      <c r="J47" s="3" t="s">
        <v>18</v>
      </c>
      <c r="K47" s="8">
        <f>AVERAGE(K34:K41)</f>
        <v>23.700000000000003</v>
      </c>
      <c r="L47" s="23">
        <f>STDEV(K34:K41)/SQRT(8)</f>
        <v>6.8769802342930371</v>
      </c>
      <c r="O47" s="10"/>
      <c r="S47" s="10"/>
      <c r="U47" s="13"/>
      <c r="V47" s="10"/>
      <c r="W47" s="10"/>
      <c r="X47" s="10"/>
      <c r="Y47" s="18"/>
      <c r="Z47" s="14"/>
      <c r="AA47" s="14"/>
    </row>
    <row r="48" spans="3:27" x14ac:dyDescent="0.2">
      <c r="G48" s="13"/>
      <c r="H48" s="10"/>
      <c r="I48" s="10"/>
      <c r="J48" s="3"/>
      <c r="K48" s="8"/>
      <c r="L48" s="23"/>
      <c r="O48" s="10"/>
      <c r="S48" s="10"/>
      <c r="U48" s="13"/>
      <c r="V48" s="10"/>
      <c r="W48" s="10"/>
      <c r="X48" s="10"/>
      <c r="Z48" s="10"/>
      <c r="AA48" s="10"/>
    </row>
    <row r="49" spans="2:27" ht="34" x14ac:dyDescent="0.2">
      <c r="C49" s="32" t="s">
        <v>0</v>
      </c>
      <c r="D49" s="32" t="s">
        <v>21</v>
      </c>
      <c r="E49" s="32" t="s">
        <v>14</v>
      </c>
      <c r="F49" s="32" t="s">
        <v>7</v>
      </c>
      <c r="G49" s="32" t="s">
        <v>9</v>
      </c>
      <c r="H49" s="37" t="s">
        <v>12</v>
      </c>
      <c r="I49" s="32" t="s">
        <v>25</v>
      </c>
      <c r="J49" s="32" t="s">
        <v>3</v>
      </c>
      <c r="K49" s="32" t="s">
        <v>4</v>
      </c>
      <c r="L49" s="32" t="s">
        <v>5</v>
      </c>
      <c r="M49" s="32" t="s">
        <v>6</v>
      </c>
      <c r="N49" s="32" t="s">
        <v>13</v>
      </c>
      <c r="O49" s="10"/>
      <c r="S49" s="10"/>
      <c r="U49" s="13"/>
      <c r="V49" s="10"/>
      <c r="W49" s="10"/>
      <c r="X49" s="10"/>
      <c r="Z49" s="10"/>
      <c r="AA49" s="10"/>
    </row>
    <row r="50" spans="2:27" ht="17" x14ac:dyDescent="0.2">
      <c r="B50" s="2" t="s">
        <v>23</v>
      </c>
      <c r="C50" s="4">
        <v>715</v>
      </c>
      <c r="D50" s="4" t="s">
        <v>10</v>
      </c>
      <c r="E50" s="5">
        <v>22.9</v>
      </c>
      <c r="F50" s="5">
        <v>58</v>
      </c>
      <c r="G50" s="6">
        <v>21</v>
      </c>
      <c r="H50" s="35">
        <v>6.9</v>
      </c>
      <c r="I50" s="5" t="s">
        <v>1</v>
      </c>
      <c r="J50" s="33">
        <v>47.9</v>
      </c>
      <c r="K50" s="41">
        <v>2.5</v>
      </c>
      <c r="L50" s="41">
        <v>42.9</v>
      </c>
      <c r="M50" s="41">
        <v>6.7</v>
      </c>
      <c r="N50" s="39"/>
      <c r="O50" s="10"/>
      <c r="S50" s="10"/>
      <c r="U50" s="13"/>
      <c r="V50" s="10"/>
      <c r="W50" s="10"/>
      <c r="X50" s="10"/>
      <c r="Z50" s="10"/>
      <c r="AA50" s="10"/>
    </row>
    <row r="51" spans="2:27" x14ac:dyDescent="0.2">
      <c r="B51" s="3" t="s">
        <v>24</v>
      </c>
      <c r="C51" s="4"/>
      <c r="D51" s="4"/>
      <c r="E51" s="5"/>
      <c r="F51" s="5"/>
      <c r="G51" s="6"/>
      <c r="H51" s="36"/>
      <c r="I51" s="4"/>
      <c r="J51" s="43"/>
      <c r="K51" s="42"/>
      <c r="L51" s="42"/>
      <c r="M51" s="42"/>
      <c r="N51" s="40"/>
      <c r="O51" s="10"/>
      <c r="S51" s="10"/>
      <c r="U51" s="28"/>
      <c r="V51" s="10"/>
      <c r="W51" s="10"/>
      <c r="X51" s="10"/>
      <c r="Z51" s="10"/>
      <c r="AA51" s="10"/>
    </row>
    <row r="52" spans="2:27" x14ac:dyDescent="0.2">
      <c r="G52" s="13"/>
      <c r="H52" s="10"/>
      <c r="I52" s="10"/>
      <c r="J52" s="3"/>
      <c r="K52" s="3"/>
      <c r="L52" s="3"/>
      <c r="O52" s="10"/>
      <c r="S52" s="10"/>
      <c r="U52" s="13"/>
      <c r="V52" s="10"/>
      <c r="W52" s="10"/>
      <c r="X52" s="10"/>
      <c r="Z52" s="10"/>
      <c r="AA52" s="10"/>
    </row>
    <row r="53" spans="2:27" x14ac:dyDescent="0.2">
      <c r="G53" s="28"/>
      <c r="H53" s="10"/>
      <c r="I53" s="10"/>
      <c r="J53" s="3"/>
      <c r="K53" s="3"/>
      <c r="L53" s="3"/>
      <c r="N53" s="11"/>
      <c r="O53" s="10"/>
      <c r="S53" s="10"/>
      <c r="U53" s="13"/>
      <c r="V53" s="10"/>
      <c r="W53" s="10"/>
      <c r="X53" s="10"/>
      <c r="Y53" s="10"/>
      <c r="Z53" s="10"/>
      <c r="AA53" s="10"/>
    </row>
    <row r="54" spans="2:27" x14ac:dyDescent="0.2">
      <c r="G54" s="26"/>
      <c r="H54" s="10"/>
      <c r="I54" s="10"/>
      <c r="N54" s="7"/>
      <c r="S54" s="10"/>
      <c r="U54" s="13"/>
      <c r="V54" s="10"/>
      <c r="W54" s="10"/>
      <c r="X54" s="10"/>
      <c r="Z54" s="10"/>
      <c r="AA54" s="10"/>
    </row>
    <row r="55" spans="2:27" x14ac:dyDescent="0.2">
      <c r="G55" s="26"/>
      <c r="H55" s="26"/>
      <c r="I55" s="26"/>
      <c r="O55" s="10"/>
      <c r="S55" s="10"/>
      <c r="U55" s="13"/>
      <c r="V55" s="10"/>
      <c r="W55" s="10"/>
      <c r="X55" s="10"/>
      <c r="Y55" s="10"/>
      <c r="Z55" s="10"/>
      <c r="AA55" s="10"/>
    </row>
    <row r="56" spans="2:27" x14ac:dyDescent="0.2">
      <c r="G56" s="13"/>
      <c r="H56" s="10"/>
      <c r="I56" s="10"/>
      <c r="N56" s="7"/>
      <c r="O56" s="10"/>
      <c r="S56" s="10"/>
      <c r="U56" s="13"/>
      <c r="V56" s="10"/>
      <c r="W56" s="10"/>
      <c r="X56" s="10"/>
      <c r="Y56" s="10"/>
      <c r="Z56" s="10"/>
      <c r="AA56" s="10"/>
    </row>
    <row r="57" spans="2:27" x14ac:dyDescent="0.2">
      <c r="G57" s="13"/>
      <c r="H57" s="13"/>
      <c r="I57" s="13"/>
      <c r="J57" s="17"/>
      <c r="L57" s="17"/>
      <c r="M57" s="17"/>
      <c r="O57" s="10"/>
      <c r="S57" s="10"/>
      <c r="U57" s="13"/>
      <c r="V57" s="10"/>
      <c r="W57" s="10"/>
      <c r="X57" s="10"/>
      <c r="Y57" s="10"/>
      <c r="Z57" s="10"/>
      <c r="AA57" s="10"/>
    </row>
    <row r="58" spans="2:27" x14ac:dyDescent="0.2">
      <c r="G58" s="13"/>
      <c r="H58" s="10"/>
      <c r="I58" s="10"/>
      <c r="N58" s="7"/>
      <c r="O58" s="10"/>
      <c r="S58" s="10"/>
      <c r="U58" s="13"/>
      <c r="V58" s="10"/>
      <c r="W58" s="10"/>
      <c r="X58" s="10"/>
      <c r="Y58" s="10"/>
      <c r="Z58" s="10"/>
      <c r="AA58" s="10"/>
    </row>
    <row r="59" spans="2:27" x14ac:dyDescent="0.2">
      <c r="G59" s="13"/>
      <c r="H59" s="13"/>
      <c r="I59" s="13"/>
      <c r="J59" s="17"/>
      <c r="L59" s="17"/>
      <c r="M59" s="17"/>
      <c r="O59" s="10"/>
      <c r="S59" s="10"/>
      <c r="U59" s="13"/>
      <c r="V59" s="10"/>
      <c r="W59" s="10"/>
      <c r="X59" s="10"/>
      <c r="Y59" s="10"/>
      <c r="Z59" s="10"/>
      <c r="AA59" s="10"/>
    </row>
    <row r="60" spans="2:27" x14ac:dyDescent="0.2">
      <c r="G60" s="26"/>
      <c r="H60" s="26"/>
      <c r="I60" s="26"/>
      <c r="N60" s="10"/>
      <c r="O60" s="10"/>
      <c r="S60" s="10"/>
      <c r="U60" s="13"/>
      <c r="V60" s="10"/>
      <c r="W60" s="10"/>
      <c r="X60" s="10"/>
      <c r="Y60" s="10"/>
      <c r="Z60" s="10"/>
      <c r="AA60" s="10"/>
    </row>
    <row r="61" spans="2:27" x14ac:dyDescent="0.2">
      <c r="G61" s="13"/>
      <c r="H61" s="13"/>
      <c r="I61" s="13"/>
      <c r="J61" s="17"/>
      <c r="L61" s="17"/>
      <c r="M61" s="17"/>
      <c r="N61" s="10"/>
      <c r="O61" s="10"/>
      <c r="S61" s="10"/>
      <c r="U61" s="13"/>
      <c r="V61" s="10"/>
      <c r="W61" s="10"/>
      <c r="X61" s="10"/>
      <c r="Y61" s="10"/>
      <c r="Z61" s="10"/>
      <c r="AA61" s="10"/>
    </row>
    <row r="62" spans="2:27" x14ac:dyDescent="0.2">
      <c r="G62" s="13"/>
      <c r="H62" s="13"/>
      <c r="I62" s="13"/>
      <c r="J62" s="17"/>
      <c r="L62" s="17"/>
      <c r="M62" s="17"/>
      <c r="N62" s="10"/>
      <c r="O62" s="10"/>
      <c r="S62" s="10"/>
      <c r="U62" s="13"/>
      <c r="V62" s="10"/>
      <c r="W62" s="10"/>
      <c r="X62" s="10"/>
      <c r="Y62" s="10"/>
      <c r="Z62" s="10"/>
      <c r="AA62" s="10"/>
    </row>
    <row r="63" spans="2:27" x14ac:dyDescent="0.2">
      <c r="G63" s="13"/>
      <c r="H63" s="13"/>
      <c r="I63" s="13"/>
      <c r="N63" s="10"/>
      <c r="O63" s="10"/>
      <c r="S63" s="10"/>
      <c r="U63" s="13"/>
      <c r="V63" s="10"/>
      <c r="W63" s="10"/>
      <c r="X63" s="10"/>
      <c r="Y63" s="10"/>
      <c r="Z63" s="10"/>
      <c r="AA63" s="10"/>
    </row>
    <row r="64" spans="2:27" x14ac:dyDescent="0.2">
      <c r="G64" s="13"/>
      <c r="H64" s="10"/>
      <c r="I64" s="10"/>
      <c r="N64" s="10"/>
      <c r="O64" s="10"/>
      <c r="S64" s="10"/>
      <c r="U64" s="13"/>
      <c r="V64" s="10"/>
      <c r="W64" s="10"/>
      <c r="X64" s="10"/>
      <c r="Y64" s="10"/>
      <c r="Z64" s="10"/>
      <c r="AA64" s="10"/>
    </row>
    <row r="65" spans="5:27" x14ac:dyDescent="0.2">
      <c r="G65" s="13"/>
      <c r="H65" s="10"/>
      <c r="I65" s="10"/>
      <c r="N65" s="10"/>
      <c r="O65" s="10"/>
      <c r="S65" s="10"/>
      <c r="U65" s="13"/>
      <c r="V65" s="10"/>
      <c r="W65" s="10"/>
      <c r="X65" s="10"/>
      <c r="Y65" s="10"/>
      <c r="Z65" s="10"/>
      <c r="AA65" s="10"/>
    </row>
    <row r="66" spans="5:27" x14ac:dyDescent="0.2">
      <c r="G66" s="13"/>
      <c r="H66" s="13"/>
      <c r="I66" s="13"/>
      <c r="J66" s="17"/>
      <c r="L66" s="17"/>
      <c r="M66" s="17"/>
      <c r="N66" s="10"/>
      <c r="O66" s="10"/>
      <c r="S66" s="10"/>
      <c r="U66" s="13"/>
      <c r="V66" s="10"/>
      <c r="W66" s="10"/>
      <c r="X66" s="10"/>
      <c r="Y66" s="10"/>
      <c r="Z66" s="10"/>
      <c r="AA66" s="10"/>
    </row>
    <row r="67" spans="5:27" x14ac:dyDescent="0.2">
      <c r="G67" s="13"/>
      <c r="H67" s="13"/>
      <c r="I67" s="13"/>
      <c r="N67" s="10"/>
      <c r="S67" s="10"/>
      <c r="U67" s="26"/>
      <c r="V67" s="10"/>
      <c r="W67" s="10"/>
      <c r="X67" s="10"/>
      <c r="Y67" s="10"/>
      <c r="Z67" s="10"/>
      <c r="AA67" s="10"/>
    </row>
    <row r="68" spans="5:27" x14ac:dyDescent="0.2">
      <c r="G68" s="13"/>
      <c r="H68" s="13"/>
      <c r="I68" s="13"/>
      <c r="N68" s="10"/>
      <c r="O68" s="10"/>
      <c r="U68" s="13"/>
      <c r="V68" s="13"/>
      <c r="W68" s="13"/>
    </row>
    <row r="69" spans="5:27" x14ac:dyDescent="0.2">
      <c r="G69" s="13"/>
      <c r="H69" s="13"/>
      <c r="I69" s="13"/>
      <c r="N69" s="10"/>
      <c r="Q69" s="19"/>
      <c r="R69" s="19"/>
      <c r="U69" s="29"/>
      <c r="V69" s="29"/>
      <c r="W69" s="13"/>
    </row>
    <row r="70" spans="5:27" x14ac:dyDescent="0.2">
      <c r="G70" s="13"/>
      <c r="H70" s="13"/>
      <c r="I70" s="13"/>
      <c r="N70" s="10"/>
      <c r="U70" s="13"/>
      <c r="V70" s="10"/>
      <c r="W70" s="10"/>
    </row>
    <row r="71" spans="5:27" x14ac:dyDescent="0.2">
      <c r="E71" s="10"/>
      <c r="G71" s="13"/>
      <c r="H71" s="10"/>
      <c r="I71" s="10"/>
      <c r="J71" s="10"/>
      <c r="L71" s="10"/>
      <c r="M71" s="10"/>
      <c r="N71" s="10"/>
      <c r="U71" s="13"/>
      <c r="V71" s="13"/>
      <c r="W71" s="13"/>
    </row>
    <row r="72" spans="5:27" x14ac:dyDescent="0.2">
      <c r="E72" s="10"/>
      <c r="G72" s="13"/>
      <c r="H72" s="10"/>
      <c r="I72" s="10"/>
      <c r="J72" s="10"/>
      <c r="L72" s="10"/>
      <c r="M72" s="10"/>
      <c r="N72" s="10"/>
      <c r="U72" s="13"/>
      <c r="V72" s="13"/>
      <c r="W72" s="13"/>
    </row>
    <row r="73" spans="5:27" x14ac:dyDescent="0.2">
      <c r="E73" s="10"/>
      <c r="G73" s="13"/>
      <c r="H73" s="10"/>
      <c r="I73" s="10"/>
      <c r="J73" s="10"/>
      <c r="L73" s="10"/>
      <c r="M73" s="10"/>
      <c r="N73" s="10"/>
      <c r="U73" s="13"/>
      <c r="V73" s="13"/>
      <c r="W73" s="13"/>
    </row>
    <row r="74" spans="5:27" x14ac:dyDescent="0.2">
      <c r="E74" s="10"/>
      <c r="G74" s="13"/>
      <c r="H74" s="10"/>
      <c r="I74" s="10"/>
      <c r="J74" s="10"/>
      <c r="K74" s="10"/>
      <c r="L74" s="10"/>
      <c r="M74" s="10"/>
      <c r="N74" s="10"/>
      <c r="U74" s="13"/>
      <c r="V74" s="13"/>
      <c r="W74" s="13"/>
    </row>
    <row r="75" spans="5:27" x14ac:dyDescent="0.2">
      <c r="E75" s="10"/>
      <c r="G75" s="13"/>
      <c r="H75" s="10"/>
      <c r="I75" s="10"/>
      <c r="J75" s="10"/>
      <c r="K75" s="10"/>
      <c r="L75" s="10"/>
      <c r="M75" s="10"/>
      <c r="N75" s="10"/>
      <c r="U75" s="13"/>
      <c r="V75" s="13"/>
      <c r="W75" s="13"/>
    </row>
    <row r="76" spans="5:27" x14ac:dyDescent="0.2">
      <c r="E76" s="10"/>
      <c r="G76" s="13"/>
      <c r="H76" s="10"/>
      <c r="I76" s="10"/>
      <c r="J76" s="10"/>
      <c r="K76" s="10"/>
      <c r="L76" s="10"/>
      <c r="M76" s="10"/>
      <c r="N76" s="10"/>
      <c r="O76" s="20"/>
      <c r="U76" s="13"/>
      <c r="V76" s="13"/>
      <c r="W76" s="13"/>
    </row>
    <row r="77" spans="5:27" x14ac:dyDescent="0.2">
      <c r="E77" s="10"/>
      <c r="G77" s="13"/>
      <c r="H77" s="10"/>
      <c r="I77" s="10"/>
      <c r="J77" s="10"/>
      <c r="K77" s="10"/>
      <c r="L77" s="10"/>
      <c r="M77" s="10"/>
      <c r="N77" s="10"/>
      <c r="U77" s="13"/>
      <c r="V77" s="13"/>
      <c r="W77" s="13"/>
    </row>
    <row r="78" spans="5:27" x14ac:dyDescent="0.2">
      <c r="E78" s="10"/>
      <c r="G78" s="13"/>
      <c r="H78" s="10"/>
      <c r="I78" s="10"/>
      <c r="J78" s="10"/>
      <c r="K78" s="10"/>
      <c r="L78" s="10"/>
      <c r="M78" s="10"/>
      <c r="N78" s="10"/>
      <c r="U78" s="13"/>
      <c r="V78" s="13"/>
      <c r="W78" s="13"/>
    </row>
    <row r="79" spans="5:27" x14ac:dyDescent="0.2">
      <c r="G79" s="13"/>
      <c r="H79" s="10"/>
      <c r="I79" s="10"/>
      <c r="J79" s="10"/>
      <c r="K79" s="10"/>
      <c r="L79" s="10"/>
      <c r="M79" s="10"/>
      <c r="N79" s="10"/>
      <c r="U79" s="13"/>
      <c r="V79" s="13"/>
      <c r="W79" s="13"/>
    </row>
    <row r="80" spans="5:27" x14ac:dyDescent="0.2">
      <c r="E80" s="10"/>
      <c r="G80" s="13"/>
      <c r="H80" s="10"/>
      <c r="I80" s="10"/>
      <c r="J80" s="10"/>
      <c r="K80" s="10"/>
      <c r="L80" s="10"/>
      <c r="M80" s="10"/>
      <c r="N80" s="10"/>
      <c r="U80" s="13"/>
      <c r="V80" s="13"/>
      <c r="W80" s="13"/>
    </row>
    <row r="81" spans="3:23" x14ac:dyDescent="0.2">
      <c r="E81" s="10"/>
      <c r="G81" s="13"/>
      <c r="H81" s="10"/>
      <c r="I81" s="10"/>
      <c r="J81" s="10"/>
      <c r="K81" s="10"/>
      <c r="L81" s="10"/>
      <c r="M81" s="10"/>
      <c r="N81" s="10"/>
      <c r="U81" s="13"/>
      <c r="V81" s="13"/>
      <c r="W81" s="13"/>
    </row>
    <row r="82" spans="3:23" x14ac:dyDescent="0.2">
      <c r="E82" s="10"/>
      <c r="G82" s="13"/>
      <c r="H82" s="10"/>
      <c r="I82" s="10"/>
      <c r="J82" s="10"/>
      <c r="K82" s="10"/>
      <c r="L82" s="10"/>
      <c r="M82" s="10"/>
      <c r="N82" s="10"/>
      <c r="O82" s="20"/>
    </row>
    <row r="83" spans="3:23" x14ac:dyDescent="0.2">
      <c r="G83" s="26"/>
      <c r="H83" s="10"/>
      <c r="I83" s="10"/>
      <c r="J83" s="10"/>
      <c r="K83" s="10"/>
      <c r="L83" s="10"/>
      <c r="M83" s="10"/>
    </row>
    <row r="84" spans="3:23" x14ac:dyDescent="0.2">
      <c r="G84" s="13"/>
      <c r="H84" s="13"/>
      <c r="I84" s="13"/>
      <c r="N84" s="10"/>
      <c r="O84" s="20"/>
    </row>
    <row r="85" spans="3:23" x14ac:dyDescent="0.2">
      <c r="G85" s="13"/>
      <c r="H85" s="13"/>
      <c r="I85" s="13"/>
    </row>
    <row r="86" spans="3:23" x14ac:dyDescent="0.2">
      <c r="C86" s="19"/>
      <c r="D86" s="19"/>
      <c r="G86" s="13"/>
      <c r="H86" s="13"/>
      <c r="I86" s="13"/>
      <c r="O86" s="20"/>
    </row>
    <row r="87" spans="3:23" x14ac:dyDescent="0.2">
      <c r="G87" s="13"/>
      <c r="H87" s="13"/>
      <c r="I87" s="13"/>
    </row>
    <row r="88" spans="3:23" x14ac:dyDescent="0.2">
      <c r="G88" s="13"/>
      <c r="H88" s="13"/>
      <c r="I88" s="13"/>
    </row>
    <row r="89" spans="3:23" x14ac:dyDescent="0.2">
      <c r="G89" s="13"/>
      <c r="H89" s="13"/>
      <c r="I89" s="13"/>
    </row>
    <row r="90" spans="3:23" x14ac:dyDescent="0.2">
      <c r="G90" s="13"/>
      <c r="H90" s="13"/>
      <c r="I90" s="13"/>
    </row>
    <row r="91" spans="3:23" x14ac:dyDescent="0.2">
      <c r="G91" s="13"/>
      <c r="H91" s="13"/>
      <c r="I91" s="13"/>
    </row>
    <row r="92" spans="3:23" x14ac:dyDescent="0.2">
      <c r="G92" s="13"/>
      <c r="H92" s="13"/>
      <c r="I92" s="13"/>
    </row>
    <row r="93" spans="3:23" x14ac:dyDescent="0.2">
      <c r="G93" s="13"/>
      <c r="H93" s="13"/>
      <c r="I93" s="13"/>
    </row>
    <row r="94" spans="3:23" x14ac:dyDescent="0.2">
      <c r="G94" s="13"/>
      <c r="H94" s="13"/>
      <c r="I94" s="13"/>
    </row>
    <row r="95" spans="3:23" x14ac:dyDescent="0.2">
      <c r="G95" s="13"/>
      <c r="H95" s="13"/>
      <c r="I95" s="13"/>
    </row>
    <row r="96" spans="3:23" x14ac:dyDescent="0.2">
      <c r="Q96" s="19"/>
      <c r="R96" s="19"/>
    </row>
    <row r="97" spans="3:18" x14ac:dyDescent="0.2">
      <c r="G97" s="10"/>
      <c r="H97" s="10"/>
      <c r="Q97" s="19"/>
      <c r="R97" s="19"/>
    </row>
    <row r="98" spans="3:18" x14ac:dyDescent="0.2">
      <c r="Q98" s="19"/>
      <c r="R98" s="19"/>
    </row>
    <row r="99" spans="3:18" x14ac:dyDescent="0.2">
      <c r="G99" s="10"/>
      <c r="H99" s="10"/>
      <c r="Q99" s="19"/>
      <c r="R99" s="19"/>
    </row>
    <row r="100" spans="3:18" x14ac:dyDescent="0.2">
      <c r="Q100" s="19"/>
      <c r="R100" s="19"/>
    </row>
    <row r="101" spans="3:18" x14ac:dyDescent="0.2">
      <c r="G101" s="10"/>
      <c r="H101" s="10"/>
      <c r="Q101" s="19"/>
      <c r="R101" s="19"/>
    </row>
    <row r="102" spans="3:18" x14ac:dyDescent="0.2">
      <c r="Q102" s="19"/>
      <c r="R102" s="19"/>
    </row>
    <row r="103" spans="3:18" x14ac:dyDescent="0.2">
      <c r="C103" s="19"/>
      <c r="D103" s="19"/>
      <c r="Q103" s="19"/>
      <c r="R103" s="19"/>
    </row>
    <row r="104" spans="3:18" x14ac:dyDescent="0.2">
      <c r="Q104" s="19"/>
      <c r="R104" s="19"/>
    </row>
    <row r="105" spans="3:18" x14ac:dyDescent="0.2">
      <c r="G105" s="13"/>
      <c r="H105" s="10"/>
      <c r="Q105" s="19"/>
      <c r="R105" s="19"/>
    </row>
    <row r="106" spans="3:18" x14ac:dyDescent="0.2">
      <c r="G106" s="13"/>
      <c r="H106" s="10"/>
      <c r="Q106" s="19"/>
      <c r="R106" s="19"/>
    </row>
    <row r="107" spans="3:18" x14ac:dyDescent="0.2">
      <c r="G107" s="13"/>
      <c r="H107" s="10"/>
      <c r="Q107" s="19"/>
      <c r="R107" s="19"/>
    </row>
    <row r="108" spans="3:18" x14ac:dyDescent="0.2">
      <c r="Q108" s="19"/>
      <c r="R108" s="19"/>
    </row>
    <row r="109" spans="3:18" x14ac:dyDescent="0.2">
      <c r="Q109" s="19"/>
      <c r="R109" s="19"/>
    </row>
    <row r="110" spans="3:18" x14ac:dyDescent="0.2">
      <c r="C110" s="19"/>
      <c r="D110" s="19"/>
      <c r="Q110" s="19"/>
      <c r="R110" s="19"/>
    </row>
    <row r="111" spans="3:18" x14ac:dyDescent="0.2">
      <c r="C111" s="19"/>
      <c r="D111" s="19"/>
      <c r="Q111" s="19"/>
      <c r="R111" s="19"/>
    </row>
    <row r="112" spans="3:18" x14ac:dyDescent="0.2">
      <c r="C112" s="19"/>
      <c r="D112" s="19"/>
    </row>
    <row r="113" spans="3:4" x14ac:dyDescent="0.2">
      <c r="C113" s="19"/>
      <c r="D113" s="19"/>
    </row>
    <row r="114" spans="3:4" x14ac:dyDescent="0.2">
      <c r="C114" s="19"/>
      <c r="D114" s="19"/>
    </row>
    <row r="115" spans="3:4" x14ac:dyDescent="0.2">
      <c r="C115" s="19"/>
      <c r="D115" s="19"/>
    </row>
    <row r="116" spans="3:4" x14ac:dyDescent="0.2">
      <c r="C116" s="19"/>
      <c r="D116" s="19"/>
    </row>
    <row r="117" spans="3:4" x14ac:dyDescent="0.2">
      <c r="C117" s="19"/>
      <c r="D117" s="19"/>
    </row>
    <row r="118" spans="3:4" x14ac:dyDescent="0.2">
      <c r="C118" s="19"/>
      <c r="D118" s="19"/>
    </row>
    <row r="119" spans="3:4" x14ac:dyDescent="0.2">
      <c r="C119" s="19"/>
      <c r="D119" s="19"/>
    </row>
    <row r="120" spans="3:4" x14ac:dyDescent="0.2">
      <c r="C120" s="19"/>
      <c r="D120" s="19"/>
    </row>
    <row r="121" spans="3:4" x14ac:dyDescent="0.2">
      <c r="C121" s="19"/>
      <c r="D121" s="19"/>
    </row>
    <row r="122" spans="3:4" x14ac:dyDescent="0.2">
      <c r="C122" s="19"/>
      <c r="D122" s="19"/>
    </row>
    <row r="123" spans="3:4" x14ac:dyDescent="0.2">
      <c r="C123" s="19"/>
      <c r="D123" s="19"/>
    </row>
    <row r="124" spans="3:4" x14ac:dyDescent="0.2">
      <c r="C124" s="19"/>
      <c r="D124" s="19"/>
    </row>
    <row r="125" spans="3:4" x14ac:dyDescent="0.2">
      <c r="C125" s="19"/>
      <c r="D125" s="19"/>
    </row>
  </sheetData>
  <sortState xmlns:xlrd2="http://schemas.microsoft.com/office/spreadsheetml/2017/richdata2" ref="Q4:AA12">
    <sortCondition ref="R4:R1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Elefanty</dc:creator>
  <cp:lastModifiedBy>Andrew Elefanty</cp:lastModifiedBy>
  <dcterms:created xsi:type="dcterms:W3CDTF">2023-08-13T09:39:42Z</dcterms:created>
  <dcterms:modified xsi:type="dcterms:W3CDTF">2024-07-07T07:07:59Z</dcterms:modified>
</cp:coreProperties>
</file>